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H:\GPAT基因家族\第二次返修\"/>
    </mc:Choice>
  </mc:AlternateContent>
  <xr:revisionPtr revIDLastSave="0" documentId="13_ncr:1_{6DA9A774-8BE9-4317-8232-B913EE428439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L4" i="1" l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3" i="1"/>
</calcChain>
</file>

<file path=xl/sharedStrings.xml><?xml version="1.0" encoding="utf-8"?>
<sst xmlns="http://schemas.openxmlformats.org/spreadsheetml/2006/main" count="173" uniqueCount="96">
  <si>
    <t>Ka</t>
  </si>
  <si>
    <t>Ks</t>
  </si>
  <si>
    <t>Ka/Ks</t>
  </si>
  <si>
    <t>AetGPAT01</t>
  </si>
  <si>
    <t>TaGPAT01</t>
  </si>
  <si>
    <t>TaGPAT06</t>
  </si>
  <si>
    <t>AetGPAT02</t>
  </si>
  <si>
    <t>TaGPAT02</t>
  </si>
  <si>
    <t>TaGPAT07</t>
  </si>
  <si>
    <t>TaGPAT13</t>
  </si>
  <si>
    <t>AetGPAT03</t>
  </si>
  <si>
    <t>TaGPAT04</t>
  </si>
  <si>
    <t>TaGPAT09</t>
  </si>
  <si>
    <t>AetGPAT04</t>
  </si>
  <si>
    <t>TaGPAT05</t>
  </si>
  <si>
    <t>AetGPAT05</t>
  </si>
  <si>
    <t>TaGPAT17</t>
  </si>
  <si>
    <t>TaGPAT20</t>
  </si>
  <si>
    <t>AetGPAT06</t>
  </si>
  <si>
    <t>TaGPAT21</t>
  </si>
  <si>
    <t>AetGPAT07</t>
  </si>
  <si>
    <t>TaGPAT19</t>
  </si>
  <si>
    <t>TaGPAT25</t>
  </si>
  <si>
    <t>AetGPAT08</t>
  </si>
  <si>
    <t>TaGPAT26</t>
  </si>
  <si>
    <t>TaGPAT32</t>
  </si>
  <si>
    <t>AetGPAT09</t>
  </si>
  <si>
    <t>TaGPAT28</t>
  </si>
  <si>
    <t>TaGPAT37</t>
  </si>
  <si>
    <t>AetGPAT10</t>
  </si>
  <si>
    <t>TaGPAT29</t>
  </si>
  <si>
    <t>TaGPAT33</t>
  </si>
  <si>
    <t>TaGPAT38</t>
  </si>
  <si>
    <t>AetGPAT11</t>
  </si>
  <si>
    <t>TaGPAT30</t>
  </si>
  <si>
    <t>TaGPAT34</t>
  </si>
  <si>
    <t>AetGPAT12</t>
  </si>
  <si>
    <t>TaGPAT31</t>
  </si>
  <si>
    <t>TaGPAT35</t>
  </si>
  <si>
    <t>AetGPAT13</t>
  </si>
  <si>
    <t>TaGPAT43</t>
  </si>
  <si>
    <t>TaGPAT45</t>
  </si>
  <si>
    <t>AetGPAT14</t>
  </si>
  <si>
    <t>TaGPAT42</t>
  </si>
  <si>
    <t>AetGPAT15</t>
  </si>
  <si>
    <t>TaGPAT41</t>
  </si>
  <si>
    <t>TaGPAT46</t>
  </si>
  <si>
    <t>AetGPAT17</t>
  </si>
  <si>
    <t>TaGPAT50</t>
  </si>
  <si>
    <t>TaGPAT51</t>
  </si>
  <si>
    <t>AetGPAT18</t>
  </si>
  <si>
    <t>TaGPAT44</t>
  </si>
  <si>
    <t>TaGPAT52</t>
  </si>
  <si>
    <t>AetGPAT19</t>
  </si>
  <si>
    <t>TaGPAT55</t>
  </si>
  <si>
    <t>TaGPAT56</t>
  </si>
  <si>
    <t>TaGPAT58</t>
  </si>
  <si>
    <t>AetGPAT20</t>
  </si>
  <si>
    <t>TaGPAT59</t>
  </si>
  <si>
    <t>TaGPAT60</t>
  </si>
  <si>
    <t>AetGPAT21</t>
  </si>
  <si>
    <t>TaGPAT61</t>
  </si>
  <si>
    <t>TaGPAT62</t>
  </si>
  <si>
    <t>Chr.</t>
  </si>
  <si>
    <t>Start</t>
  </si>
  <si>
    <t>End</t>
  </si>
  <si>
    <t>Tachr1A</t>
  </si>
  <si>
    <t>Tachr1B</t>
  </si>
  <si>
    <t>Tachr1D</t>
  </si>
  <si>
    <t>Tachr2A</t>
  </si>
  <si>
    <t>Tachr2B</t>
  </si>
  <si>
    <t>Tachr2D</t>
  </si>
  <si>
    <t>Tachr3A</t>
  </si>
  <si>
    <t>Tachr3B</t>
  </si>
  <si>
    <t>Tachr3D</t>
  </si>
  <si>
    <t>Tachr4A</t>
  </si>
  <si>
    <t>Tachr4B</t>
  </si>
  <si>
    <t>Tachr5A</t>
  </si>
  <si>
    <t>Tachr5B</t>
  </si>
  <si>
    <t>Tachr6A</t>
  </si>
  <si>
    <t>Tachr6B</t>
  </si>
  <si>
    <t>Tachr6D</t>
  </si>
  <si>
    <t>Tachr7A</t>
  </si>
  <si>
    <t>Tachr7B</t>
  </si>
  <si>
    <t>Tachr7D</t>
  </si>
  <si>
    <t>AetChr1D</t>
  </si>
  <si>
    <t>AetChr2D</t>
  </si>
  <si>
    <t>AetChr3D</t>
  </si>
  <si>
    <t>AetChr4D</t>
  </si>
  <si>
    <t>AetChr5D</t>
  </si>
  <si>
    <t>AetChr6D</t>
  </si>
  <si>
    <t>AetChr7D</t>
  </si>
  <si>
    <t>Gene 1</t>
  </si>
  <si>
    <t>Gene 2</t>
  </si>
  <si>
    <t>Divergence time (Mya)</t>
  </si>
  <si>
    <r>
      <t xml:space="preserve">Supplementary Table S4. Ka/Ks ratios and estimated divergence time for orthologous </t>
    </r>
    <r>
      <rPr>
        <b/>
        <i/>
        <sz val="12"/>
        <color theme="1"/>
        <rFont val="Times New Roman"/>
        <family val="1"/>
      </rPr>
      <t>GPAT</t>
    </r>
    <r>
      <rPr>
        <b/>
        <sz val="12"/>
        <color theme="1"/>
        <rFont val="Times New Roman"/>
        <family val="1"/>
      </rPr>
      <t xml:space="preserve"> genes between wheat and </t>
    </r>
    <r>
      <rPr>
        <b/>
        <i/>
        <sz val="12"/>
        <color theme="1"/>
        <rFont val="Times New Roman"/>
        <family val="1"/>
      </rPr>
      <t>Aegilops tauschii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3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/>
    <xf numFmtId="0" fontId="4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2"/>
  <sheetViews>
    <sheetView tabSelected="1" zoomScale="115" zoomScaleNormal="115" workbookViewId="0">
      <selection sqref="A1:L1"/>
    </sheetView>
  </sheetViews>
  <sheetFormatPr defaultRowHeight="15" x14ac:dyDescent="0.25"/>
  <cols>
    <col min="1" max="1" width="13" style="1" customWidth="1"/>
    <col min="2" max="2" width="11.5" style="1" customWidth="1"/>
    <col min="3" max="3" width="13.625" style="1" customWidth="1"/>
    <col min="4" max="4" width="16.25" style="1" customWidth="1"/>
    <col min="5" max="5" width="14.75" style="1" customWidth="1"/>
    <col min="6" max="6" width="10" style="1" customWidth="1"/>
    <col min="7" max="7" width="13.25" style="1" customWidth="1"/>
    <col min="8" max="8" width="13.125" style="1" customWidth="1"/>
    <col min="9" max="9" width="14.375" style="1" customWidth="1"/>
    <col min="10" max="10" width="9" style="1"/>
    <col min="11" max="11" width="11.5" style="1" customWidth="1"/>
    <col min="12" max="12" width="21.75" style="1" customWidth="1"/>
    <col min="13" max="14" width="9" style="1"/>
    <col min="15" max="15" width="12.25" style="1" customWidth="1"/>
    <col min="16" max="16" width="13.375" style="1" customWidth="1"/>
    <col min="17" max="16384" width="9" style="1"/>
  </cols>
  <sheetData>
    <row r="1" spans="1:16" ht="15.75" x14ac:dyDescent="0.25">
      <c r="A1" s="6" t="s">
        <v>9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spans="1:16" s="3" customFormat="1" ht="15.75" x14ac:dyDescent="0.25">
      <c r="A2" s="4" t="s">
        <v>92</v>
      </c>
      <c r="B2" s="4" t="s">
        <v>63</v>
      </c>
      <c r="C2" s="4" t="s">
        <v>64</v>
      </c>
      <c r="D2" s="4" t="s">
        <v>65</v>
      </c>
      <c r="E2" s="4" t="s">
        <v>93</v>
      </c>
      <c r="F2" s="4" t="s">
        <v>63</v>
      </c>
      <c r="G2" s="4" t="s">
        <v>64</v>
      </c>
      <c r="H2" s="4" t="s">
        <v>65</v>
      </c>
      <c r="I2" s="4" t="s">
        <v>0</v>
      </c>
      <c r="J2" s="4" t="s">
        <v>1</v>
      </c>
      <c r="K2" s="4" t="s">
        <v>2</v>
      </c>
      <c r="L2" s="4" t="s">
        <v>94</v>
      </c>
    </row>
    <row r="3" spans="1:16" ht="15.75" x14ac:dyDescent="0.25">
      <c r="A3" s="5" t="s">
        <v>4</v>
      </c>
      <c r="B3" s="5" t="s">
        <v>66</v>
      </c>
      <c r="C3" s="5">
        <v>234796295</v>
      </c>
      <c r="D3" s="5">
        <v>234799699</v>
      </c>
      <c r="E3" s="2" t="s">
        <v>3</v>
      </c>
      <c r="F3" s="2" t="s">
        <v>85</v>
      </c>
      <c r="G3" s="2">
        <v>162513043</v>
      </c>
      <c r="H3" s="2">
        <v>162516630</v>
      </c>
      <c r="I3" s="2">
        <v>3.7548999999999998E-3</v>
      </c>
      <c r="J3" s="2">
        <v>8.0969600000000003E-2</v>
      </c>
      <c r="K3" s="2">
        <v>4.6374199999999997E-2</v>
      </c>
      <c r="L3" s="2">
        <f>J3*100/1.3</f>
        <v>6.2284307692307701</v>
      </c>
      <c r="M3" s="2"/>
      <c r="N3" s="2"/>
      <c r="O3" s="2"/>
      <c r="P3" s="2"/>
    </row>
    <row r="4" spans="1:16" ht="15.75" x14ac:dyDescent="0.25">
      <c r="A4" s="5" t="s">
        <v>5</v>
      </c>
      <c r="B4" s="5" t="s">
        <v>67</v>
      </c>
      <c r="C4" s="5">
        <v>223145467</v>
      </c>
      <c r="D4" s="5">
        <v>223150923</v>
      </c>
      <c r="E4" s="2" t="s">
        <v>3</v>
      </c>
      <c r="F4" s="2" t="s">
        <v>85</v>
      </c>
      <c r="G4" s="2">
        <v>162513043</v>
      </c>
      <c r="H4" s="2">
        <v>285956544</v>
      </c>
      <c r="I4" s="2">
        <v>3.0324000000000002E-3</v>
      </c>
      <c r="J4" s="2">
        <v>6.4630000000000007E-2</v>
      </c>
      <c r="K4" s="2">
        <v>4.69194E-2</v>
      </c>
      <c r="L4" s="2">
        <f t="shared" ref="L4:L42" si="0">J4*100/1.3</f>
        <v>4.9715384615384624</v>
      </c>
      <c r="M4" s="2"/>
      <c r="N4" s="2"/>
      <c r="O4" s="2"/>
      <c r="P4" s="2"/>
    </row>
    <row r="5" spans="1:16" ht="15.75" x14ac:dyDescent="0.25">
      <c r="A5" s="5" t="s">
        <v>7</v>
      </c>
      <c r="B5" s="5" t="s">
        <v>66</v>
      </c>
      <c r="C5" s="5">
        <v>352173116</v>
      </c>
      <c r="D5" s="5">
        <v>352180076</v>
      </c>
      <c r="E5" s="2" t="s">
        <v>6</v>
      </c>
      <c r="F5" s="2" t="s">
        <v>85</v>
      </c>
      <c r="G5" s="2">
        <v>285950359</v>
      </c>
      <c r="H5" s="2">
        <v>285956544</v>
      </c>
      <c r="I5" s="2">
        <v>3.1706E-3</v>
      </c>
      <c r="J5" s="2">
        <v>3.7312499999999998E-2</v>
      </c>
      <c r="K5" s="2">
        <v>8.49742E-2</v>
      </c>
      <c r="L5" s="2">
        <f t="shared" si="0"/>
        <v>2.8701923076923075</v>
      </c>
      <c r="M5" s="2"/>
      <c r="N5" s="2"/>
      <c r="O5" s="2"/>
      <c r="P5" s="2"/>
    </row>
    <row r="6" spans="1:16" ht="15.75" x14ac:dyDescent="0.25">
      <c r="A6" s="5" t="s">
        <v>8</v>
      </c>
      <c r="B6" s="5" t="s">
        <v>67</v>
      </c>
      <c r="C6" s="5">
        <v>380887450</v>
      </c>
      <c r="D6" s="5">
        <v>380896538</v>
      </c>
      <c r="E6" s="2" t="s">
        <v>6</v>
      </c>
      <c r="F6" s="2" t="s">
        <v>85</v>
      </c>
      <c r="G6" s="2">
        <v>285950359</v>
      </c>
      <c r="H6" s="2">
        <v>285956544</v>
      </c>
      <c r="I6" s="2">
        <v>3.2101E-3</v>
      </c>
      <c r="J6" s="2">
        <v>3.0449199999999999E-2</v>
      </c>
      <c r="K6" s="2">
        <v>0.105425</v>
      </c>
      <c r="L6" s="2">
        <f t="shared" si="0"/>
        <v>2.3422461538461539</v>
      </c>
      <c r="M6" s="2"/>
      <c r="N6" s="2"/>
      <c r="O6" s="2"/>
      <c r="P6" s="2"/>
    </row>
    <row r="7" spans="1:16" ht="15.75" x14ac:dyDescent="0.25">
      <c r="A7" s="5" t="s">
        <v>9</v>
      </c>
      <c r="B7" s="5" t="s">
        <v>68</v>
      </c>
      <c r="C7" s="5">
        <v>280225301</v>
      </c>
      <c r="D7" s="5">
        <v>280231402</v>
      </c>
      <c r="E7" s="2" t="s">
        <v>6</v>
      </c>
      <c r="F7" s="2" t="s">
        <v>85</v>
      </c>
      <c r="G7" s="2">
        <v>285950359</v>
      </c>
      <c r="H7" s="2">
        <v>322106065</v>
      </c>
      <c r="I7" s="2">
        <v>1.0372700000000001E-3</v>
      </c>
      <c r="J7" s="2">
        <v>2.9195900000000001E-3</v>
      </c>
      <c r="K7" s="2">
        <v>0.35527999999999998</v>
      </c>
      <c r="L7" s="2">
        <f t="shared" si="0"/>
        <v>0.22458384615384616</v>
      </c>
      <c r="M7" s="2"/>
      <c r="N7" s="2"/>
      <c r="O7" s="2"/>
      <c r="P7" s="2"/>
    </row>
    <row r="8" spans="1:16" ht="15.75" x14ac:dyDescent="0.25">
      <c r="A8" s="5" t="s">
        <v>11</v>
      </c>
      <c r="B8" s="5" t="s">
        <v>66</v>
      </c>
      <c r="C8" s="5">
        <v>397737103</v>
      </c>
      <c r="D8" s="5">
        <v>397743609</v>
      </c>
      <c r="E8" s="2" t="s">
        <v>10</v>
      </c>
      <c r="F8" s="2" t="s">
        <v>85</v>
      </c>
      <c r="G8" s="2">
        <v>322101014</v>
      </c>
      <c r="H8" s="2">
        <v>322106065</v>
      </c>
      <c r="I8" s="2">
        <v>1.5485000000000001E-2</v>
      </c>
      <c r="J8" s="2">
        <v>3.6910199999999997E-2</v>
      </c>
      <c r="K8" s="2">
        <v>0.41953299999999999</v>
      </c>
      <c r="L8" s="2">
        <f t="shared" si="0"/>
        <v>2.8392461538461533</v>
      </c>
      <c r="M8" s="2"/>
      <c r="N8" s="2"/>
      <c r="O8" s="2"/>
      <c r="P8" s="2"/>
    </row>
    <row r="9" spans="1:16" ht="15.75" x14ac:dyDescent="0.25">
      <c r="A9" s="5" t="s">
        <v>12</v>
      </c>
      <c r="B9" s="5" t="s">
        <v>67</v>
      </c>
      <c r="C9" s="5">
        <v>428721775</v>
      </c>
      <c r="D9" s="5">
        <v>428726717</v>
      </c>
      <c r="E9" s="2" t="s">
        <v>10</v>
      </c>
      <c r="F9" s="2" t="s">
        <v>85</v>
      </c>
      <c r="G9" s="2">
        <v>322101014</v>
      </c>
      <c r="H9" s="2">
        <v>381312623</v>
      </c>
      <c r="I9" s="2">
        <v>1.1358099999999999E-2</v>
      </c>
      <c r="J9" s="2">
        <v>2.3742699999999999E-2</v>
      </c>
      <c r="K9" s="2">
        <v>0.47838199999999997</v>
      </c>
      <c r="L9" s="2">
        <f t="shared" si="0"/>
        <v>1.8263615384615381</v>
      </c>
      <c r="M9" s="2"/>
      <c r="N9" s="2"/>
      <c r="O9" s="2"/>
      <c r="P9" s="2"/>
    </row>
    <row r="10" spans="1:16" ht="15.75" x14ac:dyDescent="0.25">
      <c r="A10" s="5" t="s">
        <v>14</v>
      </c>
      <c r="B10" s="5" t="s">
        <v>66</v>
      </c>
      <c r="C10" s="5">
        <v>474421055</v>
      </c>
      <c r="D10" s="5">
        <v>474428708</v>
      </c>
      <c r="E10" s="2" t="s">
        <v>13</v>
      </c>
      <c r="F10" s="2" t="s">
        <v>85</v>
      </c>
      <c r="G10" s="2">
        <v>381302552</v>
      </c>
      <c r="H10" s="2">
        <v>81019098</v>
      </c>
      <c r="I10" s="2">
        <v>6.3741900000000004E-2</v>
      </c>
      <c r="J10" s="2">
        <v>0.296408</v>
      </c>
      <c r="K10" s="2">
        <v>0.21504799999999999</v>
      </c>
      <c r="L10" s="2">
        <f t="shared" si="0"/>
        <v>22.800615384615384</v>
      </c>
      <c r="M10" s="2"/>
      <c r="N10" s="2"/>
      <c r="O10" s="2"/>
      <c r="P10" s="2"/>
    </row>
    <row r="11" spans="1:16" ht="15.75" x14ac:dyDescent="0.25">
      <c r="A11" s="5" t="s">
        <v>16</v>
      </c>
      <c r="B11" s="5" t="s">
        <v>69</v>
      </c>
      <c r="C11" s="5">
        <v>81004982</v>
      </c>
      <c r="D11" s="5">
        <v>81007990</v>
      </c>
      <c r="E11" s="2" t="s">
        <v>15</v>
      </c>
      <c r="F11" s="2" t="s">
        <v>86</v>
      </c>
      <c r="G11" s="2">
        <v>81016206</v>
      </c>
      <c r="H11" s="2">
        <v>81019098</v>
      </c>
      <c r="I11" s="2">
        <v>1.51369E-2</v>
      </c>
      <c r="J11" s="2">
        <v>0.18642700000000001</v>
      </c>
      <c r="K11" s="2">
        <v>8.11944E-2</v>
      </c>
      <c r="L11" s="2">
        <f t="shared" si="0"/>
        <v>14.340538461538461</v>
      </c>
      <c r="M11" s="2"/>
      <c r="N11" s="2"/>
      <c r="O11" s="2"/>
      <c r="P11" s="2"/>
    </row>
    <row r="12" spans="1:16" ht="15.75" x14ac:dyDescent="0.25">
      <c r="A12" s="5" t="s">
        <v>17</v>
      </c>
      <c r="B12" s="5" t="s">
        <v>70</v>
      </c>
      <c r="C12" s="5">
        <v>131895183</v>
      </c>
      <c r="D12" s="5">
        <v>131898117</v>
      </c>
      <c r="E12" s="2" t="s">
        <v>15</v>
      </c>
      <c r="F12" s="2" t="s">
        <v>86</v>
      </c>
      <c r="G12" s="2">
        <v>81016206</v>
      </c>
      <c r="H12" s="2">
        <v>194373448</v>
      </c>
      <c r="I12" s="2">
        <v>1.2873900000000001E-2</v>
      </c>
      <c r="J12" s="2">
        <v>0.22198300000000001</v>
      </c>
      <c r="K12" s="2">
        <v>5.7994900000000002E-2</v>
      </c>
      <c r="L12" s="2">
        <f t="shared" si="0"/>
        <v>17.075615384615382</v>
      </c>
      <c r="M12" s="2"/>
      <c r="N12" s="2"/>
      <c r="O12" s="2"/>
      <c r="P12" s="2"/>
    </row>
    <row r="13" spans="1:16" ht="15.75" x14ac:dyDescent="0.25">
      <c r="A13" s="5" t="s">
        <v>19</v>
      </c>
      <c r="B13" s="5" t="s">
        <v>70</v>
      </c>
      <c r="C13" s="5">
        <v>247925509</v>
      </c>
      <c r="D13" s="5">
        <v>247935523</v>
      </c>
      <c r="E13" s="2" t="s">
        <v>18</v>
      </c>
      <c r="F13" s="2" t="s">
        <v>86</v>
      </c>
      <c r="G13" s="2">
        <v>194364579</v>
      </c>
      <c r="H13" s="2">
        <v>426151442</v>
      </c>
      <c r="I13" s="2">
        <v>1.23307E-3</v>
      </c>
      <c r="J13" s="2">
        <v>4.0422699999999999E-2</v>
      </c>
      <c r="K13" s="2">
        <v>3.0504400000000001E-2</v>
      </c>
      <c r="L13" s="2">
        <f t="shared" si="0"/>
        <v>3.1094384615384616</v>
      </c>
      <c r="M13" s="2"/>
      <c r="N13" s="2"/>
      <c r="O13" s="2"/>
      <c r="P13" s="2"/>
    </row>
    <row r="14" spans="1:16" ht="15.75" x14ac:dyDescent="0.25">
      <c r="A14" s="5" t="s">
        <v>21</v>
      </c>
      <c r="B14" s="5" t="s">
        <v>69</v>
      </c>
      <c r="C14" s="5">
        <v>562104527</v>
      </c>
      <c r="D14" s="5">
        <v>562106283</v>
      </c>
      <c r="E14" s="2" t="s">
        <v>20</v>
      </c>
      <c r="F14" s="2" t="s">
        <v>86</v>
      </c>
      <c r="G14" s="2">
        <v>426149553</v>
      </c>
      <c r="H14" s="2">
        <v>426151442</v>
      </c>
      <c r="I14" s="2">
        <v>1.3122699999999999E-2</v>
      </c>
      <c r="J14" s="2">
        <v>0.11312700000000001</v>
      </c>
      <c r="K14" s="2">
        <v>0.115999</v>
      </c>
      <c r="L14" s="2">
        <f t="shared" si="0"/>
        <v>8.7020769230769233</v>
      </c>
      <c r="M14" s="2"/>
      <c r="N14" s="2"/>
      <c r="O14" s="2"/>
      <c r="P14" s="2"/>
    </row>
    <row r="15" spans="1:16" ht="15.75" x14ac:dyDescent="0.25">
      <c r="A15" s="5" t="s">
        <v>22</v>
      </c>
      <c r="B15" s="5" t="s">
        <v>71</v>
      </c>
      <c r="C15" s="5">
        <v>426920248</v>
      </c>
      <c r="D15" s="5">
        <v>426921985</v>
      </c>
      <c r="E15" s="2" t="s">
        <v>20</v>
      </c>
      <c r="F15" s="2" t="s">
        <v>86</v>
      </c>
      <c r="G15" s="2">
        <v>426149553</v>
      </c>
      <c r="H15" s="2">
        <v>124115550</v>
      </c>
      <c r="I15" s="2">
        <v>3.2571499999999999E-3</v>
      </c>
      <c r="J15" s="2">
        <v>7.9101299999999996E-3</v>
      </c>
      <c r="K15" s="2">
        <v>0.41177000000000002</v>
      </c>
      <c r="L15" s="2">
        <f t="shared" si="0"/>
        <v>0.60847153846153845</v>
      </c>
      <c r="M15" s="2"/>
      <c r="N15" s="2"/>
      <c r="O15" s="2"/>
      <c r="P15" s="2"/>
    </row>
    <row r="16" spans="1:16" ht="15.75" x14ac:dyDescent="0.25">
      <c r="A16" s="5" t="s">
        <v>24</v>
      </c>
      <c r="B16" s="5" t="s">
        <v>72</v>
      </c>
      <c r="C16" s="5">
        <v>128150132</v>
      </c>
      <c r="D16" s="5">
        <v>128154017</v>
      </c>
      <c r="E16" s="2" t="s">
        <v>23</v>
      </c>
      <c r="F16" s="2" t="s">
        <v>87</v>
      </c>
      <c r="G16" s="2">
        <v>124111599</v>
      </c>
      <c r="H16" s="2">
        <v>124115550</v>
      </c>
      <c r="I16" s="2">
        <v>1.1069499999999999E-2</v>
      </c>
      <c r="J16" s="2">
        <v>3.7157999999999997E-2</v>
      </c>
      <c r="K16" s="2">
        <v>0.297904</v>
      </c>
      <c r="L16" s="2">
        <f t="shared" si="0"/>
        <v>2.858307692307692</v>
      </c>
      <c r="M16" s="2"/>
      <c r="N16" s="2"/>
      <c r="O16" s="2"/>
      <c r="P16" s="2"/>
    </row>
    <row r="17" spans="1:16" ht="15.75" x14ac:dyDescent="0.25">
      <c r="A17" s="5" t="s">
        <v>25</v>
      </c>
      <c r="B17" s="5" t="s">
        <v>73</v>
      </c>
      <c r="C17" s="5">
        <v>173377772</v>
      </c>
      <c r="D17" s="5">
        <v>173381368</v>
      </c>
      <c r="E17" s="2" t="s">
        <v>23</v>
      </c>
      <c r="F17" s="2" t="s">
        <v>87</v>
      </c>
      <c r="G17" s="2">
        <v>124111599</v>
      </c>
      <c r="H17" s="2">
        <v>217887742</v>
      </c>
      <c r="I17" s="2">
        <v>1.35532E-2</v>
      </c>
      <c r="J17" s="2">
        <v>3.9823200000000003E-2</v>
      </c>
      <c r="K17" s="2">
        <v>0.34033600000000003</v>
      </c>
      <c r="L17" s="2">
        <f t="shared" si="0"/>
        <v>3.0633230769230773</v>
      </c>
      <c r="M17" s="2"/>
      <c r="N17" s="2"/>
      <c r="O17" s="2"/>
      <c r="P17" s="2"/>
    </row>
    <row r="18" spans="1:16" ht="15.75" x14ac:dyDescent="0.25">
      <c r="A18" s="5" t="s">
        <v>27</v>
      </c>
      <c r="B18" s="5" t="s">
        <v>72</v>
      </c>
      <c r="C18" s="5">
        <v>313042520</v>
      </c>
      <c r="D18" s="5">
        <v>313052197</v>
      </c>
      <c r="E18" s="2" t="s">
        <v>26</v>
      </c>
      <c r="F18" s="2" t="s">
        <v>87</v>
      </c>
      <c r="G18" s="2">
        <v>217878289</v>
      </c>
      <c r="H18" s="2">
        <v>217887742</v>
      </c>
      <c r="I18" s="2">
        <v>6.67302E-3</v>
      </c>
      <c r="J18" s="2">
        <v>8.3139300000000006E-3</v>
      </c>
      <c r="K18" s="2">
        <v>0.80263200000000001</v>
      </c>
      <c r="L18" s="2">
        <f t="shared" si="0"/>
        <v>0.63953307692307693</v>
      </c>
      <c r="M18" s="2"/>
      <c r="N18" s="2"/>
      <c r="O18" s="2"/>
      <c r="P18" s="2"/>
    </row>
    <row r="19" spans="1:16" ht="15.75" x14ac:dyDescent="0.25">
      <c r="A19" s="5" t="s">
        <v>28</v>
      </c>
      <c r="B19" s="5" t="s">
        <v>74</v>
      </c>
      <c r="C19" s="5">
        <v>213036411</v>
      </c>
      <c r="D19" s="5">
        <v>213045827</v>
      </c>
      <c r="E19" s="2" t="s">
        <v>26</v>
      </c>
      <c r="F19" s="2" t="s">
        <v>87</v>
      </c>
      <c r="G19" s="2">
        <v>217878289</v>
      </c>
      <c r="H19" s="2">
        <v>324228890</v>
      </c>
      <c r="I19" s="2">
        <v>1.8907400000000001E-2</v>
      </c>
      <c r="J19" s="2">
        <v>7.6248100000000001E-3</v>
      </c>
      <c r="K19" s="2">
        <v>2.4797199999999999</v>
      </c>
      <c r="L19" s="2">
        <f t="shared" si="0"/>
        <v>0.58652384615384612</v>
      </c>
      <c r="M19" s="2"/>
      <c r="N19" s="2"/>
      <c r="O19" s="2"/>
      <c r="P19" s="2"/>
    </row>
    <row r="20" spans="1:16" ht="15.75" x14ac:dyDescent="0.25">
      <c r="A20" s="5" t="s">
        <v>30</v>
      </c>
      <c r="B20" s="5" t="s">
        <v>72</v>
      </c>
      <c r="C20" s="5">
        <v>425209863</v>
      </c>
      <c r="D20" s="5">
        <v>425219130</v>
      </c>
      <c r="E20" s="2" t="s">
        <v>29</v>
      </c>
      <c r="F20" s="2" t="s">
        <v>87</v>
      </c>
      <c r="G20" s="2">
        <v>324208824</v>
      </c>
      <c r="H20" s="2">
        <v>324228890</v>
      </c>
      <c r="I20" s="2">
        <v>7.0996000000000004E-2</v>
      </c>
      <c r="J20" s="2">
        <v>0.36021300000000001</v>
      </c>
      <c r="K20" s="2">
        <v>0.19709399999999999</v>
      </c>
      <c r="L20" s="2">
        <f t="shared" si="0"/>
        <v>27.70869230769231</v>
      </c>
      <c r="M20" s="2"/>
      <c r="N20" s="2"/>
      <c r="O20" s="2"/>
      <c r="P20" s="2"/>
    </row>
    <row r="21" spans="1:16" ht="15.75" x14ac:dyDescent="0.25">
      <c r="A21" s="5" t="s">
        <v>31</v>
      </c>
      <c r="B21" s="5" t="s">
        <v>73</v>
      </c>
      <c r="C21" s="5">
        <v>414485316</v>
      </c>
      <c r="D21" s="5">
        <v>414494359</v>
      </c>
      <c r="E21" s="2" t="s">
        <v>29</v>
      </c>
      <c r="F21" s="2" t="s">
        <v>87</v>
      </c>
      <c r="G21" s="2">
        <v>324208824</v>
      </c>
      <c r="H21" s="2">
        <v>324228890</v>
      </c>
      <c r="I21" s="2">
        <v>6.948E-2</v>
      </c>
      <c r="J21" s="2">
        <v>0.31054100000000001</v>
      </c>
      <c r="K21" s="2">
        <v>0.22373899999999999</v>
      </c>
      <c r="L21" s="2">
        <f t="shared" si="0"/>
        <v>23.88776923076923</v>
      </c>
      <c r="M21" s="2"/>
      <c r="N21" s="2"/>
      <c r="O21" s="2"/>
      <c r="P21" s="2"/>
    </row>
    <row r="22" spans="1:16" ht="15.75" x14ac:dyDescent="0.25">
      <c r="A22" s="5" t="s">
        <v>32</v>
      </c>
      <c r="B22" s="5" t="s">
        <v>74</v>
      </c>
      <c r="C22" s="5">
        <v>306498107</v>
      </c>
      <c r="D22" s="5">
        <v>306511877</v>
      </c>
      <c r="E22" s="2" t="s">
        <v>29</v>
      </c>
      <c r="F22" s="2" t="s">
        <v>87</v>
      </c>
      <c r="G22" s="2">
        <v>324208824</v>
      </c>
      <c r="H22" s="2">
        <v>452640834</v>
      </c>
      <c r="I22" s="2">
        <v>6.7865700000000001E-2</v>
      </c>
      <c r="J22" s="2">
        <v>0.17343900000000001</v>
      </c>
      <c r="K22" s="2">
        <v>0.39129399999999998</v>
      </c>
      <c r="L22" s="2">
        <f t="shared" si="0"/>
        <v>13.341461538461539</v>
      </c>
      <c r="M22" s="2"/>
      <c r="N22" s="2"/>
      <c r="O22" s="2"/>
      <c r="P22" s="2"/>
    </row>
    <row r="23" spans="1:16" ht="15.75" x14ac:dyDescent="0.25">
      <c r="A23" s="5" t="s">
        <v>34</v>
      </c>
      <c r="B23" s="5" t="s">
        <v>72</v>
      </c>
      <c r="C23" s="5">
        <v>586791242</v>
      </c>
      <c r="D23" s="5">
        <v>586794185</v>
      </c>
      <c r="E23" s="2" t="s">
        <v>33</v>
      </c>
      <c r="F23" s="2" t="s">
        <v>87</v>
      </c>
      <c r="G23" s="2">
        <v>452637231</v>
      </c>
      <c r="H23" s="2">
        <v>452640834</v>
      </c>
      <c r="I23" s="2">
        <v>1.8416800000000001E-2</v>
      </c>
      <c r="J23" s="2">
        <v>0.13440099999999999</v>
      </c>
      <c r="K23" s="2">
        <v>0.13702900000000001</v>
      </c>
      <c r="L23" s="2">
        <f t="shared" si="0"/>
        <v>10.338538461538461</v>
      </c>
      <c r="M23" s="2"/>
      <c r="N23" s="2"/>
      <c r="O23" s="2"/>
      <c r="P23" s="2"/>
    </row>
    <row r="24" spans="1:16" ht="15.75" x14ac:dyDescent="0.25">
      <c r="A24" s="5" t="s">
        <v>35</v>
      </c>
      <c r="B24" s="5" t="s">
        <v>73</v>
      </c>
      <c r="C24" s="5">
        <v>583824424</v>
      </c>
      <c r="D24" s="5">
        <v>583827020</v>
      </c>
      <c r="E24" s="2" t="s">
        <v>33</v>
      </c>
      <c r="F24" s="2" t="s">
        <v>87</v>
      </c>
      <c r="G24" s="2">
        <v>452637231</v>
      </c>
      <c r="H24" s="2">
        <v>482892548</v>
      </c>
      <c r="I24" s="2">
        <v>2.1788800000000001E-2</v>
      </c>
      <c r="J24" s="2">
        <v>0.118043</v>
      </c>
      <c r="K24" s="2">
        <v>0.184584</v>
      </c>
      <c r="L24" s="2">
        <f t="shared" si="0"/>
        <v>9.0802307692307682</v>
      </c>
      <c r="M24" s="2"/>
      <c r="N24" s="2"/>
      <c r="O24" s="2"/>
      <c r="P24" s="2"/>
    </row>
    <row r="25" spans="1:16" ht="15.75" x14ac:dyDescent="0.25">
      <c r="A25" s="5" t="s">
        <v>37</v>
      </c>
      <c r="B25" s="5" t="s">
        <v>72</v>
      </c>
      <c r="C25" s="5">
        <v>617298802</v>
      </c>
      <c r="D25" s="5">
        <v>617303818</v>
      </c>
      <c r="E25" s="2" t="s">
        <v>36</v>
      </c>
      <c r="F25" s="2" t="s">
        <v>87</v>
      </c>
      <c r="G25" s="2">
        <v>482888484</v>
      </c>
      <c r="H25" s="2">
        <v>482892548</v>
      </c>
      <c r="I25" s="2">
        <v>4.3097700000000001E-3</v>
      </c>
      <c r="J25" s="2">
        <v>0.31631300000000001</v>
      </c>
      <c r="K25" s="2">
        <v>1.3625E-2</v>
      </c>
      <c r="L25" s="2">
        <f t="shared" si="0"/>
        <v>24.331769230769229</v>
      </c>
      <c r="M25" s="2"/>
      <c r="N25" s="2"/>
      <c r="O25" s="2"/>
      <c r="P25" s="2"/>
    </row>
    <row r="26" spans="1:16" ht="15.75" x14ac:dyDescent="0.25">
      <c r="A26" s="5" t="s">
        <v>38</v>
      </c>
      <c r="B26" s="5" t="s">
        <v>73</v>
      </c>
      <c r="C26" s="5">
        <v>631433376</v>
      </c>
      <c r="D26" s="5">
        <v>631437298</v>
      </c>
      <c r="E26" s="2" t="s">
        <v>36</v>
      </c>
      <c r="F26" s="2" t="s">
        <v>87</v>
      </c>
      <c r="G26" s="2">
        <v>482888484</v>
      </c>
      <c r="H26" s="2">
        <v>42972729</v>
      </c>
      <c r="I26" s="2">
        <v>2.8837400000000001E-3</v>
      </c>
      <c r="J26" s="2">
        <v>0.28861599999999998</v>
      </c>
      <c r="K26" s="2">
        <v>9.9915999999999998E-3</v>
      </c>
      <c r="L26" s="2">
        <f t="shared" si="0"/>
        <v>22.201230769230769</v>
      </c>
      <c r="M26" s="2"/>
      <c r="N26" s="2"/>
      <c r="O26" s="2"/>
      <c r="P26" s="2"/>
    </row>
    <row r="27" spans="1:16" ht="15.75" x14ac:dyDescent="0.25">
      <c r="A27" s="5" t="s">
        <v>40</v>
      </c>
      <c r="B27" s="5" t="s">
        <v>75</v>
      </c>
      <c r="C27" s="5">
        <v>559067400</v>
      </c>
      <c r="D27" s="5">
        <v>559069456</v>
      </c>
      <c r="E27" s="2" t="s">
        <v>39</v>
      </c>
      <c r="F27" s="2" t="s">
        <v>88</v>
      </c>
      <c r="G27" s="2">
        <v>42970514</v>
      </c>
      <c r="H27" s="2">
        <v>42972729</v>
      </c>
      <c r="I27" s="2">
        <v>4.8791700000000004E-3</v>
      </c>
      <c r="J27" s="2">
        <v>0.82359800000000005</v>
      </c>
      <c r="K27" s="2">
        <v>5.92422E-3</v>
      </c>
      <c r="L27" s="2">
        <f t="shared" si="0"/>
        <v>63.353692307692313</v>
      </c>
      <c r="M27" s="2"/>
      <c r="N27" s="2"/>
      <c r="O27" s="2"/>
      <c r="P27" s="2"/>
    </row>
    <row r="28" spans="1:16" ht="15.75" x14ac:dyDescent="0.25">
      <c r="A28" s="5" t="s">
        <v>41</v>
      </c>
      <c r="B28" s="5" t="s">
        <v>76</v>
      </c>
      <c r="C28" s="5">
        <v>59236086</v>
      </c>
      <c r="D28" s="5">
        <v>59238272</v>
      </c>
      <c r="E28" s="2" t="s">
        <v>39</v>
      </c>
      <c r="F28" s="2" t="s">
        <v>88</v>
      </c>
      <c r="G28" s="2">
        <v>42970514</v>
      </c>
      <c r="H28" s="2">
        <v>134699662</v>
      </c>
      <c r="I28" s="2">
        <v>3.6497500000000002E-2</v>
      </c>
      <c r="J28" s="2">
        <v>0.46135799999999999</v>
      </c>
      <c r="K28" s="2">
        <v>7.9108899999999996E-2</v>
      </c>
      <c r="L28" s="2">
        <f t="shared" si="0"/>
        <v>35.489076923076922</v>
      </c>
      <c r="M28" s="2"/>
      <c r="N28" s="2"/>
      <c r="O28" s="2"/>
      <c r="P28" s="2"/>
    </row>
    <row r="29" spans="1:16" ht="15.75" x14ac:dyDescent="0.25">
      <c r="A29" s="5" t="s">
        <v>43</v>
      </c>
      <c r="B29" s="5" t="s">
        <v>75</v>
      </c>
      <c r="C29" s="5">
        <v>435441267</v>
      </c>
      <c r="D29" s="5">
        <v>435443506</v>
      </c>
      <c r="E29" s="2" t="s">
        <v>42</v>
      </c>
      <c r="F29" s="2" t="s">
        <v>88</v>
      </c>
      <c r="G29" s="2">
        <v>134696845</v>
      </c>
      <c r="H29" s="2">
        <v>457960680</v>
      </c>
      <c r="I29" s="2">
        <v>1.8826599999999999E-2</v>
      </c>
      <c r="J29" s="2">
        <v>6.0625800000000001E-2</v>
      </c>
      <c r="K29" s="2">
        <v>0.31053700000000001</v>
      </c>
      <c r="L29" s="2">
        <f t="shared" si="0"/>
        <v>4.6635230769230764</v>
      </c>
      <c r="M29" s="2"/>
      <c r="N29" s="2"/>
      <c r="O29" s="2"/>
      <c r="P29" s="2"/>
    </row>
    <row r="30" spans="1:16" ht="15.75" x14ac:dyDescent="0.25">
      <c r="A30" s="5" t="s">
        <v>45</v>
      </c>
      <c r="B30" s="5" t="s">
        <v>75</v>
      </c>
      <c r="C30" s="5">
        <v>15125708</v>
      </c>
      <c r="D30" s="5">
        <v>15127833</v>
      </c>
      <c r="E30" s="2" t="s">
        <v>44</v>
      </c>
      <c r="F30" s="2" t="s">
        <v>88</v>
      </c>
      <c r="G30" s="2">
        <v>457958148</v>
      </c>
      <c r="H30" s="2">
        <v>457960680</v>
      </c>
      <c r="I30" s="2">
        <v>1.0396000000000001E-2</v>
      </c>
      <c r="J30" s="2">
        <v>0.28187499999999999</v>
      </c>
      <c r="K30" s="2">
        <v>3.68816E-2</v>
      </c>
      <c r="L30" s="2">
        <f t="shared" si="0"/>
        <v>21.682692307692307</v>
      </c>
      <c r="M30" s="2"/>
      <c r="N30" s="2"/>
      <c r="O30" s="2"/>
      <c r="P30" s="2"/>
    </row>
    <row r="31" spans="1:16" ht="15.75" x14ac:dyDescent="0.25">
      <c r="A31" s="5" t="s">
        <v>46</v>
      </c>
      <c r="B31" s="5" t="s">
        <v>76</v>
      </c>
      <c r="C31" s="5">
        <v>565091937</v>
      </c>
      <c r="D31" s="5">
        <v>565094390</v>
      </c>
      <c r="E31" s="2" t="s">
        <v>44</v>
      </c>
      <c r="F31" s="2" t="s">
        <v>88</v>
      </c>
      <c r="G31" s="2">
        <v>457958148</v>
      </c>
      <c r="H31" s="2">
        <v>115613291</v>
      </c>
      <c r="I31" s="2">
        <v>6.4260599999999999E-3</v>
      </c>
      <c r="J31" s="2">
        <v>0.50641899999999995</v>
      </c>
      <c r="K31" s="2">
        <v>1.2689199999999999E-2</v>
      </c>
      <c r="L31" s="2">
        <f t="shared" si="0"/>
        <v>38.955307692307684</v>
      </c>
      <c r="M31" s="2"/>
      <c r="N31" s="2"/>
      <c r="O31" s="2"/>
      <c r="P31" s="2"/>
    </row>
    <row r="32" spans="1:16" ht="15.75" x14ac:dyDescent="0.25">
      <c r="A32" s="5" t="s">
        <v>48</v>
      </c>
      <c r="B32" s="5" t="s">
        <v>77</v>
      </c>
      <c r="C32" s="5">
        <v>115013606</v>
      </c>
      <c r="D32" s="5">
        <v>115015393</v>
      </c>
      <c r="E32" s="2" t="s">
        <v>47</v>
      </c>
      <c r="F32" s="2" t="s">
        <v>89</v>
      </c>
      <c r="G32" s="2">
        <v>115611289</v>
      </c>
      <c r="H32" s="2">
        <v>115613291</v>
      </c>
      <c r="I32" s="2">
        <v>1.31935E-2</v>
      </c>
      <c r="J32" s="2">
        <v>0.134877</v>
      </c>
      <c r="K32" s="2">
        <v>9.7818600000000006E-2</v>
      </c>
      <c r="L32" s="2">
        <f t="shared" si="0"/>
        <v>10.375153846153847</v>
      </c>
      <c r="M32" s="2"/>
      <c r="N32" s="2"/>
      <c r="O32" s="2"/>
      <c r="P32" s="2"/>
    </row>
    <row r="33" spans="1:16" ht="15.75" x14ac:dyDescent="0.25">
      <c r="A33" s="5" t="s">
        <v>49</v>
      </c>
      <c r="B33" s="5" t="s">
        <v>78</v>
      </c>
      <c r="C33" s="5">
        <v>121182244</v>
      </c>
      <c r="D33" s="5">
        <v>121198222</v>
      </c>
      <c r="E33" s="2" t="s">
        <v>47</v>
      </c>
      <c r="F33" s="2" t="s">
        <v>89</v>
      </c>
      <c r="G33" s="2">
        <v>115611289</v>
      </c>
      <c r="H33" s="2">
        <v>548539014</v>
      </c>
      <c r="I33" s="2">
        <v>7.4828300000000002E-3</v>
      </c>
      <c r="J33" s="2">
        <v>8.0217499999999997E-2</v>
      </c>
      <c r="K33" s="2">
        <v>9.3281799999999998E-2</v>
      </c>
      <c r="L33" s="2">
        <f t="shared" si="0"/>
        <v>6.1705769230769221</v>
      </c>
      <c r="M33" s="2"/>
      <c r="N33" s="2"/>
      <c r="O33" s="2"/>
      <c r="P33" s="2"/>
    </row>
    <row r="34" spans="1:16" ht="15.75" x14ac:dyDescent="0.25">
      <c r="A34" s="5" t="s">
        <v>51</v>
      </c>
      <c r="B34" s="5" t="s">
        <v>75</v>
      </c>
      <c r="C34" s="5">
        <v>634843648</v>
      </c>
      <c r="D34" s="5">
        <v>634847721</v>
      </c>
      <c r="E34" s="2" t="s">
        <v>50</v>
      </c>
      <c r="F34" s="2" t="s">
        <v>89</v>
      </c>
      <c r="G34" s="2">
        <v>548534503</v>
      </c>
      <c r="H34" s="2">
        <v>548539014</v>
      </c>
      <c r="I34" s="2">
        <v>2.33253E-2</v>
      </c>
      <c r="J34" s="2">
        <v>0.22353600000000001</v>
      </c>
      <c r="K34" s="2">
        <v>0.104347</v>
      </c>
      <c r="L34" s="2">
        <f t="shared" si="0"/>
        <v>17.195076923076922</v>
      </c>
      <c r="M34" s="2"/>
      <c r="N34" s="2"/>
      <c r="O34" s="2"/>
      <c r="P34" s="2"/>
    </row>
    <row r="35" spans="1:16" ht="15.75" x14ac:dyDescent="0.25">
      <c r="A35" s="5" t="s">
        <v>52</v>
      </c>
      <c r="B35" s="5" t="s">
        <v>78</v>
      </c>
      <c r="C35" s="5">
        <v>676920836</v>
      </c>
      <c r="D35" s="5">
        <v>676925107</v>
      </c>
      <c r="E35" s="2" t="s">
        <v>50</v>
      </c>
      <c r="F35" s="2" t="s">
        <v>89</v>
      </c>
      <c r="G35" s="2">
        <v>548534503</v>
      </c>
      <c r="H35" s="2">
        <v>17992605</v>
      </c>
      <c r="I35" s="2">
        <v>2.7417299999999999E-2</v>
      </c>
      <c r="J35" s="2">
        <v>0.21440300000000001</v>
      </c>
      <c r="K35" s="2">
        <v>0.12787699999999999</v>
      </c>
      <c r="L35" s="2">
        <f t="shared" si="0"/>
        <v>16.492538461538462</v>
      </c>
      <c r="M35" s="2"/>
      <c r="N35" s="2"/>
      <c r="O35" s="2"/>
      <c r="P35" s="2"/>
    </row>
    <row r="36" spans="1:16" ht="15.75" x14ac:dyDescent="0.25">
      <c r="A36" s="5" t="s">
        <v>54</v>
      </c>
      <c r="B36" s="5" t="s">
        <v>79</v>
      </c>
      <c r="C36" s="5">
        <v>18520226</v>
      </c>
      <c r="D36" s="5">
        <v>18522461</v>
      </c>
      <c r="E36" s="2" t="s">
        <v>53</v>
      </c>
      <c r="F36" s="2" t="s">
        <v>90</v>
      </c>
      <c r="G36" s="2">
        <v>17989570</v>
      </c>
      <c r="H36" s="2">
        <v>17992605</v>
      </c>
      <c r="I36" s="2">
        <v>1.6715399999999998E-2</v>
      </c>
      <c r="J36" s="2">
        <v>0.44124000000000002</v>
      </c>
      <c r="K36" s="2">
        <v>3.7882800000000001E-2</v>
      </c>
      <c r="L36" s="2">
        <f t="shared" si="0"/>
        <v>33.941538461538464</v>
      </c>
      <c r="M36" s="2"/>
      <c r="N36" s="2"/>
      <c r="O36" s="2"/>
      <c r="P36" s="2"/>
    </row>
    <row r="37" spans="1:16" ht="15.75" x14ac:dyDescent="0.25">
      <c r="A37" s="5" t="s">
        <v>55</v>
      </c>
      <c r="B37" s="5" t="s">
        <v>80</v>
      </c>
      <c r="C37" s="5">
        <v>30965469</v>
      </c>
      <c r="D37" s="5">
        <v>30968216</v>
      </c>
      <c r="E37" s="2" t="s">
        <v>53</v>
      </c>
      <c r="F37" s="2" t="s">
        <v>90</v>
      </c>
      <c r="G37" s="2">
        <v>17989570</v>
      </c>
      <c r="H37" s="2">
        <v>17992605</v>
      </c>
      <c r="I37" s="2">
        <v>1.6047700000000002E-2</v>
      </c>
      <c r="J37" s="2">
        <v>0.44708500000000001</v>
      </c>
      <c r="K37" s="2">
        <v>3.5894000000000002E-2</v>
      </c>
      <c r="L37" s="2">
        <f t="shared" si="0"/>
        <v>34.391153846153848</v>
      </c>
      <c r="M37" s="2"/>
      <c r="N37" s="2"/>
      <c r="O37" s="2"/>
      <c r="P37" s="2"/>
    </row>
    <row r="38" spans="1:16" ht="15.75" x14ac:dyDescent="0.25">
      <c r="A38" s="5" t="s">
        <v>56</v>
      </c>
      <c r="B38" s="5" t="s">
        <v>81</v>
      </c>
      <c r="C38" s="5">
        <v>17826735</v>
      </c>
      <c r="D38" s="5">
        <v>17829470</v>
      </c>
      <c r="E38" s="2" t="s">
        <v>53</v>
      </c>
      <c r="F38" s="2" t="s">
        <v>90</v>
      </c>
      <c r="G38" s="2">
        <v>17989570</v>
      </c>
      <c r="H38" s="2">
        <v>516904581</v>
      </c>
      <c r="I38" s="2">
        <v>2.2807299999999999E-3</v>
      </c>
      <c r="J38" s="2">
        <v>3.1151999999999999E-2</v>
      </c>
      <c r="K38" s="2">
        <v>7.3213E-2</v>
      </c>
      <c r="L38" s="2">
        <f t="shared" si="0"/>
        <v>2.3963076923076922</v>
      </c>
      <c r="M38" s="2"/>
      <c r="N38" s="2"/>
      <c r="O38" s="2"/>
      <c r="P38" s="2"/>
    </row>
    <row r="39" spans="1:16" ht="15.75" x14ac:dyDescent="0.25">
      <c r="A39" s="5" t="s">
        <v>58</v>
      </c>
      <c r="B39" s="5" t="s">
        <v>82</v>
      </c>
      <c r="C39" s="5">
        <v>589751650</v>
      </c>
      <c r="D39" s="5">
        <v>589756335</v>
      </c>
      <c r="E39" s="2" t="s">
        <v>57</v>
      </c>
      <c r="F39" s="2" t="s">
        <v>91</v>
      </c>
      <c r="G39" s="2">
        <v>516897435</v>
      </c>
      <c r="H39" s="2">
        <v>516904581</v>
      </c>
      <c r="I39" s="2">
        <v>3.88639E-3</v>
      </c>
      <c r="J39" s="2">
        <v>2.9362900000000001E-2</v>
      </c>
      <c r="K39" s="2">
        <v>0.132357</v>
      </c>
      <c r="L39" s="2">
        <f t="shared" si="0"/>
        <v>2.2586846153846154</v>
      </c>
      <c r="M39" s="2"/>
      <c r="N39" s="2"/>
      <c r="O39" s="2"/>
      <c r="P39" s="2"/>
    </row>
    <row r="40" spans="1:16" ht="15.75" x14ac:dyDescent="0.25">
      <c r="A40" s="5" t="s">
        <v>59</v>
      </c>
      <c r="B40" s="5" t="s">
        <v>83</v>
      </c>
      <c r="C40" s="5">
        <v>548377825</v>
      </c>
      <c r="D40" s="5">
        <v>548381753</v>
      </c>
      <c r="E40" s="2" t="s">
        <v>57</v>
      </c>
      <c r="F40" s="2" t="s">
        <v>91</v>
      </c>
      <c r="G40" s="2">
        <v>516897435</v>
      </c>
      <c r="H40" s="2">
        <v>610519371</v>
      </c>
      <c r="I40" s="2">
        <v>6.7447899999999996E-3</v>
      </c>
      <c r="J40" s="2">
        <v>7.0170899999999994E-2</v>
      </c>
      <c r="K40" s="2">
        <v>9.6119399999999994E-2</v>
      </c>
      <c r="L40" s="2">
        <f t="shared" si="0"/>
        <v>5.3977615384615376</v>
      </c>
      <c r="M40" s="2"/>
      <c r="N40" s="2"/>
      <c r="O40" s="2"/>
      <c r="P40" s="2"/>
    </row>
    <row r="41" spans="1:16" ht="15.75" x14ac:dyDescent="0.25">
      <c r="A41" s="5" t="s">
        <v>61</v>
      </c>
      <c r="B41" s="5" t="s">
        <v>83</v>
      </c>
      <c r="C41" s="5">
        <v>688729551</v>
      </c>
      <c r="D41" s="5">
        <v>688735346</v>
      </c>
      <c r="E41" s="2" t="s">
        <v>60</v>
      </c>
      <c r="F41" s="2" t="s">
        <v>91</v>
      </c>
      <c r="G41" s="2">
        <v>610504250</v>
      </c>
      <c r="H41" s="2">
        <v>610519371</v>
      </c>
      <c r="I41" s="2">
        <v>0.12932399999999999</v>
      </c>
      <c r="J41" s="2">
        <v>0.40990500000000002</v>
      </c>
      <c r="K41" s="2">
        <v>0.315496</v>
      </c>
      <c r="L41" s="2">
        <f t="shared" si="0"/>
        <v>31.531153846153849</v>
      </c>
      <c r="M41" s="2"/>
      <c r="N41" s="2"/>
      <c r="O41" s="2"/>
      <c r="P41" s="2"/>
    </row>
    <row r="42" spans="1:16" ht="15.75" x14ac:dyDescent="0.25">
      <c r="A42" s="5" t="s">
        <v>62</v>
      </c>
      <c r="B42" s="5" t="s">
        <v>84</v>
      </c>
      <c r="C42" s="5">
        <v>605223207</v>
      </c>
      <c r="D42" s="5">
        <v>605238360</v>
      </c>
      <c r="E42" s="2" t="s">
        <v>60</v>
      </c>
      <c r="F42" s="2" t="s">
        <v>91</v>
      </c>
      <c r="G42" s="2">
        <v>610504250</v>
      </c>
      <c r="H42" s="2">
        <v>610519371</v>
      </c>
      <c r="I42" s="2">
        <v>8.8384900000000002E-2</v>
      </c>
      <c r="J42" s="2">
        <v>0.20690800000000001</v>
      </c>
      <c r="K42" s="2">
        <v>0.42716900000000002</v>
      </c>
      <c r="L42" s="2">
        <f t="shared" si="0"/>
        <v>15.915999999999999</v>
      </c>
      <c r="M42" s="2"/>
      <c r="N42" s="2"/>
      <c r="O42" s="2"/>
      <c r="P42" s="2"/>
    </row>
  </sheetData>
  <mergeCells count="1">
    <mergeCell ref="A1:L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hao</dc:creator>
  <cp:lastModifiedBy>昊</cp:lastModifiedBy>
  <dcterms:created xsi:type="dcterms:W3CDTF">2015-06-05T18:19:34Z</dcterms:created>
  <dcterms:modified xsi:type="dcterms:W3CDTF">2026-02-09T06:07:07Z</dcterms:modified>
</cp:coreProperties>
</file>